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72" yWindow="660" windowWidth="18438" windowHeight="6174"/>
  </bookViews>
  <sheets>
    <sheet name="Table S5" sheetId="1" r:id="rId1"/>
  </sheets>
  <calcPr calcId="145621"/>
</workbook>
</file>

<file path=xl/sharedStrings.xml><?xml version="1.0" encoding="utf-8"?>
<sst xmlns="http://schemas.openxmlformats.org/spreadsheetml/2006/main" count="67" uniqueCount="45">
  <si>
    <t>Table S5. Quantitative real-time PCR results of the expression level analysis of the candidate miRNA targets and miRNA biogenesis genes at different time points (0, 5 and 10 d) of the SE culture. Threshold cycle (CT) number; BR – biological replicate. FC: Fold change values were calculated using 2^(-∆∆CT). The average values are displayed.</t>
  </si>
  <si>
    <t>Target gene</t>
  </si>
  <si>
    <t>CT</t>
  </si>
  <si>
    <t>ΔCT</t>
  </si>
  <si>
    <t>FCh</t>
  </si>
  <si>
    <t>t-test</t>
  </si>
  <si>
    <t>0d</t>
  </si>
  <si>
    <t>5d</t>
  </si>
  <si>
    <t>10d</t>
  </si>
  <si>
    <t>5-0d</t>
  </si>
  <si>
    <t>10-0d</t>
  </si>
  <si>
    <t>10-5d</t>
  </si>
  <si>
    <t>average</t>
  </si>
  <si>
    <t>SD</t>
  </si>
  <si>
    <t>1st BR</t>
  </si>
  <si>
    <t>2nd BR</t>
  </si>
  <si>
    <t>3rd BR</t>
  </si>
  <si>
    <t>SPL2</t>
  </si>
  <si>
    <t>SPL3</t>
  </si>
  <si>
    <t>SPL9</t>
  </si>
  <si>
    <t>SPL10</t>
  </si>
  <si>
    <t>SPL11</t>
  </si>
  <si>
    <t>SPL13</t>
  </si>
  <si>
    <t>NF-YA1</t>
  </si>
  <si>
    <t>NF-YA3</t>
  </si>
  <si>
    <t>NF-YA5</t>
  </si>
  <si>
    <t>NF-YA8</t>
  </si>
  <si>
    <t>NF-YA10</t>
  </si>
  <si>
    <t>TCP2</t>
  </si>
  <si>
    <t>TCP3</t>
  </si>
  <si>
    <t>TCP4</t>
  </si>
  <si>
    <t>TCP10</t>
  </si>
  <si>
    <t>ARF2</t>
  </si>
  <si>
    <t>ARF3</t>
  </si>
  <si>
    <t>CUC1</t>
  </si>
  <si>
    <t>CUC2</t>
  </si>
  <si>
    <t>CSD1</t>
  </si>
  <si>
    <t>CSD2</t>
  </si>
  <si>
    <t>AGO1</t>
  </si>
  <si>
    <t>DCL1</t>
  </si>
  <si>
    <t>HEN</t>
  </si>
  <si>
    <t>SE</t>
  </si>
  <si>
    <t>5d-0d</t>
  </si>
  <si>
    <t>10d-0d</t>
  </si>
  <si>
    <t>10d-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</font>
    <font>
      <b/>
      <i/>
      <sz val="11"/>
      <name val="Calibri"/>
      <family val="2"/>
      <charset val="238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 applyProtection="1">
      <alignment horizontal="center" vertical="center"/>
      <protection locked="0"/>
    </xf>
    <xf numFmtId="2" fontId="1" fillId="0" borderId="0" xfId="0" applyNumberFormat="1" applyFont="1" applyFill="1" applyBorder="1" applyAlignment="1" applyProtection="1">
      <alignment horizontal="center"/>
    </xf>
    <xf numFmtId="2" fontId="1" fillId="0" borderId="0" xfId="0" applyNumberFormat="1" applyFont="1" applyFill="1" applyBorder="1" applyAlignment="1" applyProtection="1">
      <alignment horizontal="center" vertical="center"/>
    </xf>
    <xf numFmtId="2" fontId="2" fillId="0" borderId="10" xfId="0" applyNumberFormat="1" applyFont="1" applyFill="1" applyBorder="1" applyAlignment="1" applyProtection="1">
      <alignment horizontal="center" vertical="center"/>
    </xf>
    <xf numFmtId="2" fontId="2" fillId="0" borderId="1" xfId="0" applyNumberFormat="1" applyFont="1" applyFill="1" applyBorder="1" applyAlignment="1" applyProtection="1">
      <alignment horizontal="center" vertical="center"/>
    </xf>
    <xf numFmtId="2" fontId="2" fillId="0" borderId="11" xfId="0" applyNumberFormat="1" applyFont="1" applyFill="1" applyBorder="1" applyAlignment="1" applyProtection="1">
      <alignment horizontal="center" vertical="center"/>
    </xf>
    <xf numFmtId="1" fontId="3" fillId="0" borderId="12" xfId="0" applyNumberFormat="1" applyFont="1" applyFill="1" applyBorder="1" applyAlignment="1" applyProtection="1">
      <alignment horizontal="center"/>
    </xf>
    <xf numFmtId="2" fontId="0" fillId="0" borderId="0" xfId="0" applyNumberFormat="1"/>
    <xf numFmtId="2" fontId="0" fillId="0" borderId="0" xfId="0" applyNumberFormat="1" applyFill="1" applyBorder="1"/>
    <xf numFmtId="2" fontId="0" fillId="0" borderId="0" xfId="0" applyNumberFormat="1" applyBorder="1"/>
    <xf numFmtId="2" fontId="0" fillId="0" borderId="0" xfId="0" applyNumberFormat="1" applyFill="1" applyBorder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Fill="1" applyBorder="1" applyAlignment="1">
      <alignment vertical="center"/>
    </xf>
    <xf numFmtId="2" fontId="0" fillId="0" borderId="0" xfId="0" applyNumberFormat="1" applyAlignment="1">
      <alignment vertical="center"/>
    </xf>
    <xf numFmtId="2" fontId="4" fillId="0" borderId="0" xfId="0" applyNumberFormat="1" applyFont="1" applyFill="1" applyBorder="1"/>
    <xf numFmtId="0" fontId="0" fillId="0" borderId="0" xfId="0" applyBorder="1"/>
    <xf numFmtId="0" fontId="0" fillId="0" borderId="13" xfId="0" applyFill="1" applyBorder="1"/>
    <xf numFmtId="2" fontId="2" fillId="0" borderId="3" xfId="0" applyNumberFormat="1" applyFont="1" applyFill="1" applyBorder="1" applyAlignment="1" applyProtection="1">
      <alignment horizontal="center" vertical="center"/>
    </xf>
    <xf numFmtId="2" fontId="2" fillId="0" borderId="4" xfId="0" applyNumberFormat="1" applyFont="1" applyFill="1" applyBorder="1" applyAlignment="1" applyProtection="1">
      <alignment horizontal="center" vertical="center"/>
    </xf>
    <xf numFmtId="16" fontId="0" fillId="0" borderId="0" xfId="0" applyNumberFormat="1"/>
    <xf numFmtId="164" fontId="0" fillId="0" borderId="0" xfId="0" applyNumberFormat="1" applyFill="1" applyBorder="1"/>
    <xf numFmtId="2" fontId="0" fillId="0" borderId="0" xfId="0" applyNumberFormat="1" applyFill="1"/>
    <xf numFmtId="1" fontId="3" fillId="0" borderId="14" xfId="0" applyNumberFormat="1" applyFont="1" applyFill="1" applyBorder="1" applyAlignment="1" applyProtection="1">
      <alignment horizontal="center"/>
    </xf>
    <xf numFmtId="2" fontId="0" fillId="0" borderId="1" xfId="0" applyNumberFormat="1" applyFill="1" applyBorder="1"/>
    <xf numFmtId="2" fontId="0" fillId="0" borderId="1" xfId="0" applyNumberFormat="1" applyBorder="1"/>
    <xf numFmtId="164" fontId="0" fillId="0" borderId="1" xfId="0" applyNumberFormat="1" applyFill="1" applyBorder="1"/>
    <xf numFmtId="0" fontId="0" fillId="0" borderId="1" xfId="0" applyFill="1" applyBorder="1"/>
    <xf numFmtId="2" fontId="0" fillId="0" borderId="15" xfId="0" applyNumberFormat="1" applyBorder="1"/>
    <xf numFmtId="2" fontId="0" fillId="0" borderId="9" xfId="0" applyNumberFormat="1" applyFill="1" applyBorder="1"/>
    <xf numFmtId="2" fontId="0" fillId="0" borderId="8" xfId="0" applyNumberFormat="1" applyFill="1" applyBorder="1"/>
    <xf numFmtId="2" fontId="0" fillId="0" borderId="11" xfId="0" applyNumberFormat="1" applyFill="1" applyBorder="1"/>
    <xf numFmtId="2" fontId="2" fillId="0" borderId="2" xfId="0" applyNumberFormat="1" applyFont="1" applyFill="1" applyBorder="1" applyAlignment="1" applyProtection="1">
      <alignment horizontal="center" vertical="center"/>
    </xf>
    <xf numFmtId="2" fontId="0" fillId="0" borderId="9" xfId="0" applyNumberFormat="1" applyBorder="1"/>
    <xf numFmtId="2" fontId="0" fillId="0" borderId="8" xfId="0" applyNumberFormat="1" applyBorder="1"/>
    <xf numFmtId="2" fontId="0" fillId="0" borderId="9" xfId="0" applyNumberFormat="1" applyBorder="1" applyAlignment="1">
      <alignment horizontal="right"/>
    </xf>
    <xf numFmtId="2" fontId="0" fillId="0" borderId="9" xfId="0" applyNumberFormat="1" applyBorder="1" applyAlignment="1">
      <alignment vertical="center"/>
    </xf>
    <xf numFmtId="2" fontId="4" fillId="0" borderId="9" xfId="0" applyNumberFormat="1" applyFont="1" applyFill="1" applyBorder="1"/>
    <xf numFmtId="164" fontId="0" fillId="0" borderId="8" xfId="0" applyNumberFormat="1" applyFill="1" applyBorder="1"/>
    <xf numFmtId="164" fontId="0" fillId="0" borderId="9" xfId="0" applyNumberFormat="1" applyFill="1" applyBorder="1"/>
    <xf numFmtId="164" fontId="0" fillId="0" borderId="11" xfId="0" applyNumberFormat="1" applyFill="1" applyBorder="1"/>
    <xf numFmtId="2" fontId="0" fillId="0" borderId="9" xfId="0" applyNumberFormat="1" applyFont="1" applyFill="1" applyBorder="1"/>
    <xf numFmtId="2" fontId="0" fillId="0" borderId="11" xfId="0" applyNumberFormat="1" applyBorder="1"/>
    <xf numFmtId="2" fontId="2" fillId="0" borderId="7" xfId="0" applyNumberFormat="1" applyFont="1" applyFill="1" applyBorder="1" applyAlignment="1" applyProtection="1">
      <alignment horizontal="center" vertical="center"/>
    </xf>
    <xf numFmtId="2" fontId="2" fillId="0" borderId="8" xfId="0" applyNumberFormat="1" applyFont="1" applyFill="1" applyBorder="1" applyAlignment="1" applyProtection="1">
      <alignment horizontal="center" vertical="center"/>
    </xf>
    <xf numFmtId="2" fontId="2" fillId="0" borderId="6" xfId="0" applyNumberFormat="1" applyFont="1" applyFill="1" applyBorder="1" applyAlignment="1" applyProtection="1">
      <alignment horizontal="center" vertical="center"/>
    </xf>
    <xf numFmtId="2" fontId="1" fillId="0" borderId="0" xfId="0" applyNumberFormat="1" applyFont="1" applyFill="1" applyBorder="1" applyAlignment="1" applyProtection="1">
      <alignment horizontal="center"/>
    </xf>
    <xf numFmtId="0" fontId="2" fillId="0" borderId="16" xfId="0" applyFont="1" applyFill="1" applyBorder="1" applyAlignment="1" applyProtection="1">
      <alignment horizontal="center" vertical="center"/>
    </xf>
    <xf numFmtId="0" fontId="2" fillId="0" borderId="5" xfId="0" applyFont="1" applyFill="1" applyBorder="1" applyAlignment="1" applyProtection="1">
      <alignment horizontal="center" vertical="center"/>
    </xf>
    <xf numFmtId="0" fontId="2" fillId="0" borderId="10" xfId="0" applyFont="1" applyFill="1" applyBorder="1" applyAlignment="1" applyProtection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 applyProtection="1">
      <alignment horizontal="center" vertical="center"/>
    </xf>
    <xf numFmtId="2" fontId="2" fillId="0" borderId="2" xfId="0" applyNumberFormat="1" applyFont="1" applyFill="1" applyBorder="1" applyAlignment="1" applyProtection="1">
      <alignment horizontal="center" vertical="center"/>
    </xf>
    <xf numFmtId="2" fontId="2" fillId="0" borderId="3" xfId="0" applyNumberFormat="1" applyFont="1" applyFill="1" applyBorder="1" applyAlignment="1" applyProtection="1">
      <alignment horizontal="center" vertical="center"/>
    </xf>
    <xf numFmtId="0" fontId="1" fillId="0" borderId="4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</cellXfs>
  <cellStyles count="1">
    <cellStyle name="Normalny" xfId="0" builtinId="0"/>
  </cellStyles>
  <dxfs count="2">
    <dxf>
      <font>
        <color rgb="FF9C0006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6"/>
  <sheetViews>
    <sheetView tabSelected="1" zoomScale="60" zoomScaleNormal="60" workbookViewId="0">
      <selection activeCell="J34" sqref="J33:J34"/>
    </sheetView>
  </sheetViews>
  <sheetFormatPr defaultRowHeight="14.4" x14ac:dyDescent="0.55000000000000004"/>
  <cols>
    <col min="1" max="1" width="10.83984375" style="2" customWidth="1"/>
    <col min="2" max="10" width="9.15625" style="2" customWidth="1"/>
    <col min="11" max="16" width="9.20703125" style="2" customWidth="1"/>
    <col min="17" max="19" width="10.15625" style="2" customWidth="1"/>
    <col min="20" max="23" width="8.83984375" style="2"/>
    <col min="24" max="25" width="9.15625" style="2" bestFit="1" customWidth="1"/>
    <col min="26" max="28" width="10.20703125" style="2" bestFit="1" customWidth="1"/>
    <col min="29" max="16384" width="8.83984375" style="2"/>
  </cols>
  <sheetData>
    <row r="1" spans="1:28" x14ac:dyDescent="0.55000000000000004">
      <c r="A1" s="1" t="s">
        <v>0</v>
      </c>
    </row>
    <row r="2" spans="1:28" ht="14.7" thickBot="1" x14ac:dyDescent="0.6">
      <c r="J2" s="3"/>
      <c r="K2" s="48"/>
      <c r="L2" s="48"/>
      <c r="M2" s="48"/>
      <c r="N2" s="48"/>
      <c r="O2" s="48"/>
      <c r="P2" s="48"/>
      <c r="Q2" s="48"/>
      <c r="R2" s="48"/>
      <c r="S2" s="48"/>
      <c r="T2" s="4"/>
      <c r="U2" s="4"/>
      <c r="V2" s="48"/>
      <c r="W2" s="48"/>
      <c r="X2" s="5"/>
    </row>
    <row r="3" spans="1:28" ht="14.7" thickBot="1" x14ac:dyDescent="0.6">
      <c r="A3" s="49" t="s">
        <v>1</v>
      </c>
      <c r="B3" s="52" t="s">
        <v>2</v>
      </c>
      <c r="C3" s="52"/>
      <c r="D3" s="52"/>
      <c r="E3" s="52"/>
      <c r="F3" s="52"/>
      <c r="G3" s="52"/>
      <c r="H3" s="52"/>
      <c r="I3" s="52"/>
      <c r="J3" s="53"/>
      <c r="K3" s="54" t="s">
        <v>3</v>
      </c>
      <c r="L3" s="55"/>
      <c r="M3" s="55"/>
      <c r="N3" s="55"/>
      <c r="O3" s="55"/>
      <c r="P3" s="55"/>
      <c r="Q3" s="55"/>
      <c r="R3" s="55"/>
      <c r="S3" s="56"/>
      <c r="T3" s="54" t="s">
        <v>4</v>
      </c>
      <c r="U3" s="55"/>
      <c r="V3" s="55"/>
      <c r="W3" s="55"/>
      <c r="X3" s="55"/>
      <c r="Y3" s="56"/>
      <c r="Z3" s="66" t="s">
        <v>5</v>
      </c>
      <c r="AA3" s="67"/>
      <c r="AB3" s="68"/>
    </row>
    <row r="4" spans="1:28" ht="14.7" thickBot="1" x14ac:dyDescent="0.6">
      <c r="A4" s="50"/>
      <c r="B4" s="47" t="s">
        <v>6</v>
      </c>
      <c r="C4" s="45"/>
      <c r="D4" s="46"/>
      <c r="E4" s="45" t="s">
        <v>7</v>
      </c>
      <c r="F4" s="45"/>
      <c r="G4" s="46"/>
      <c r="H4" s="47" t="s">
        <v>8</v>
      </c>
      <c r="I4" s="45"/>
      <c r="J4" s="46"/>
      <c r="K4" s="45" t="s">
        <v>6</v>
      </c>
      <c r="L4" s="45"/>
      <c r="M4" s="46"/>
      <c r="N4" s="45" t="s">
        <v>7</v>
      </c>
      <c r="O4" s="45"/>
      <c r="P4" s="46"/>
      <c r="Q4" s="47" t="s">
        <v>8</v>
      </c>
      <c r="R4" s="45"/>
      <c r="S4" s="46"/>
      <c r="T4" s="63" t="s">
        <v>42</v>
      </c>
      <c r="U4" s="64"/>
      <c r="V4" s="64" t="s">
        <v>43</v>
      </c>
      <c r="W4" s="64"/>
      <c r="X4" s="64" t="s">
        <v>44</v>
      </c>
      <c r="Y4" s="65"/>
      <c r="Z4" s="57" t="s">
        <v>9</v>
      </c>
      <c r="AA4" s="59" t="s">
        <v>10</v>
      </c>
      <c r="AB4" s="61" t="s">
        <v>11</v>
      </c>
    </row>
    <row r="5" spans="1:28" ht="14.7" thickBot="1" x14ac:dyDescent="0.6">
      <c r="A5" s="51"/>
      <c r="B5" s="6" t="s">
        <v>14</v>
      </c>
      <c r="C5" s="7" t="s">
        <v>15</v>
      </c>
      <c r="D5" s="8" t="s">
        <v>16</v>
      </c>
      <c r="E5" s="7" t="s">
        <v>14</v>
      </c>
      <c r="F5" s="7" t="s">
        <v>15</v>
      </c>
      <c r="G5" s="7" t="s">
        <v>16</v>
      </c>
      <c r="H5" s="6" t="s">
        <v>14</v>
      </c>
      <c r="I5" s="7" t="s">
        <v>15</v>
      </c>
      <c r="J5" s="8" t="s">
        <v>16</v>
      </c>
      <c r="K5" s="7" t="s">
        <v>14</v>
      </c>
      <c r="L5" s="7" t="s">
        <v>15</v>
      </c>
      <c r="M5" s="8" t="s">
        <v>16</v>
      </c>
      <c r="N5" s="7" t="s">
        <v>14</v>
      </c>
      <c r="O5" s="7" t="s">
        <v>15</v>
      </c>
      <c r="P5" s="7" t="s">
        <v>16</v>
      </c>
      <c r="Q5" s="6" t="s">
        <v>14</v>
      </c>
      <c r="R5" s="7" t="s">
        <v>15</v>
      </c>
      <c r="S5" s="8" t="s">
        <v>16</v>
      </c>
      <c r="T5" s="34" t="s">
        <v>12</v>
      </c>
      <c r="U5" s="20" t="s">
        <v>13</v>
      </c>
      <c r="V5" s="21" t="s">
        <v>12</v>
      </c>
      <c r="W5" s="20" t="s">
        <v>13</v>
      </c>
      <c r="X5" s="21" t="s">
        <v>12</v>
      </c>
      <c r="Y5" s="20" t="s">
        <v>13</v>
      </c>
      <c r="Z5" s="58"/>
      <c r="AA5" s="60"/>
      <c r="AB5" s="62"/>
    </row>
    <row r="6" spans="1:28" x14ac:dyDescent="0.55000000000000004">
      <c r="A6" s="9" t="s">
        <v>17</v>
      </c>
      <c r="B6" s="10">
        <v>30.97</v>
      </c>
      <c r="C6" s="10">
        <v>31.675000000000001</v>
      </c>
      <c r="D6" s="36">
        <v>31.225000000000001</v>
      </c>
      <c r="E6" s="10">
        <v>28.509999999999998</v>
      </c>
      <c r="F6" s="10">
        <v>28.98</v>
      </c>
      <c r="G6" s="36">
        <v>30.4</v>
      </c>
      <c r="H6" s="10">
        <v>28.945</v>
      </c>
      <c r="I6" s="10">
        <v>29.435000000000002</v>
      </c>
      <c r="J6" s="36">
        <v>29.145</v>
      </c>
      <c r="K6" s="11">
        <v>8.0150000000000006</v>
      </c>
      <c r="L6" s="10">
        <v>8.82</v>
      </c>
      <c r="M6" s="36">
        <v>7.8850000000000016</v>
      </c>
      <c r="N6" s="10">
        <v>10.684999999999999</v>
      </c>
      <c r="O6" s="10">
        <v>10.475000000000001</v>
      </c>
      <c r="P6" s="36">
        <v>10.594999999999999</v>
      </c>
      <c r="Q6" s="10">
        <v>10.265000000000001</v>
      </c>
      <c r="R6" s="10">
        <v>10.280000000000001</v>
      </c>
      <c r="S6" s="36">
        <v>10.399999999999999</v>
      </c>
      <c r="T6" s="11">
        <v>0.2091648173871449</v>
      </c>
      <c r="U6" s="32">
        <v>9.3878293312736005E-2</v>
      </c>
      <c r="V6" s="11">
        <v>0.24955515544763532</v>
      </c>
      <c r="W6" s="32">
        <v>0.10023718462337931</v>
      </c>
      <c r="X6" s="11">
        <v>1.2091252919944935</v>
      </c>
      <c r="Y6" s="32">
        <v>0.11154603164245942</v>
      </c>
      <c r="Z6" s="23">
        <v>1.2419915843092086E-2</v>
      </c>
      <c r="AA6" s="23">
        <v>1.7597144979213684E-2</v>
      </c>
      <c r="AB6" s="40">
        <v>2.6638418258877767E-2</v>
      </c>
    </row>
    <row r="7" spans="1:28" x14ac:dyDescent="0.55000000000000004">
      <c r="A7" s="9" t="s">
        <v>18</v>
      </c>
      <c r="B7" s="10">
        <v>40</v>
      </c>
      <c r="C7" s="10">
        <v>40</v>
      </c>
      <c r="D7" s="35">
        <v>40</v>
      </c>
      <c r="E7" s="10">
        <v>32.644999999999996</v>
      </c>
      <c r="F7" s="10">
        <v>32.849999999999994</v>
      </c>
      <c r="G7" s="35">
        <v>34.28</v>
      </c>
      <c r="H7" s="10">
        <v>34.299999999999997</v>
      </c>
      <c r="I7" s="10">
        <v>34.619999999999997</v>
      </c>
      <c r="J7" s="35">
        <v>34.865000000000002</v>
      </c>
      <c r="K7" s="11">
        <v>17.045000000000002</v>
      </c>
      <c r="L7" s="10">
        <v>17.145</v>
      </c>
      <c r="M7" s="35">
        <v>16.66</v>
      </c>
      <c r="N7" s="10">
        <v>14.819999999999997</v>
      </c>
      <c r="O7" s="10">
        <v>14.344999999999995</v>
      </c>
      <c r="P7" s="35">
        <v>14.875</v>
      </c>
      <c r="Q7" s="10">
        <v>15.619999999999997</v>
      </c>
      <c r="R7" s="10">
        <v>15.464999999999996</v>
      </c>
      <c r="S7" s="35">
        <v>16.12</v>
      </c>
      <c r="T7" s="11">
        <v>5.0285660464873603</v>
      </c>
      <c r="U7" s="31">
        <v>1.7855438036882951</v>
      </c>
      <c r="V7" s="11">
        <v>2.44779901107978</v>
      </c>
      <c r="W7" s="31">
        <v>0.89896801016033878</v>
      </c>
      <c r="X7" s="11">
        <v>0.48545030029198766</v>
      </c>
      <c r="Y7" s="31">
        <v>7.9320861293689829E-2</v>
      </c>
      <c r="Z7" s="23">
        <v>5.7957072261889751E-4</v>
      </c>
      <c r="AA7" s="23">
        <v>9.6165163451114571E-3</v>
      </c>
      <c r="AB7" s="41">
        <v>1.6081508652916417E-2</v>
      </c>
    </row>
    <row r="8" spans="1:28" x14ac:dyDescent="0.55000000000000004">
      <c r="A8" s="9" t="s">
        <v>19</v>
      </c>
      <c r="B8" s="11">
        <v>37.590000000000003</v>
      </c>
      <c r="C8" s="11">
        <v>37.989999999999995</v>
      </c>
      <c r="D8" s="31">
        <v>35.954999999999998</v>
      </c>
      <c r="E8" s="11">
        <v>32.65</v>
      </c>
      <c r="F8" s="11">
        <v>33.034999999999997</v>
      </c>
      <c r="G8" s="31">
        <v>31.185000000000002</v>
      </c>
      <c r="H8" s="11">
        <v>31.66</v>
      </c>
      <c r="I8" s="11">
        <v>31.844999999999999</v>
      </c>
      <c r="J8" s="31">
        <v>31.164999999999999</v>
      </c>
      <c r="K8" s="11">
        <v>15.315000000000005</v>
      </c>
      <c r="L8" s="24">
        <v>15.724999999999994</v>
      </c>
      <c r="M8" s="31">
        <v>14.25</v>
      </c>
      <c r="N8" s="24">
        <v>13.850000000000001</v>
      </c>
      <c r="O8" s="24">
        <v>14.394999999999996</v>
      </c>
      <c r="P8" s="31">
        <v>12.400000000000002</v>
      </c>
      <c r="Q8" s="24">
        <v>12.91</v>
      </c>
      <c r="R8" s="24">
        <v>13.494999999999997</v>
      </c>
      <c r="S8" s="31">
        <v>13.244999999999997</v>
      </c>
      <c r="T8" s="24">
        <v>2.959887768760078</v>
      </c>
      <c r="U8" s="31">
        <v>0.57213023429623322</v>
      </c>
      <c r="V8" s="24">
        <v>3.9982129785093732</v>
      </c>
      <c r="W8" s="31">
        <v>1.7508217082292576</v>
      </c>
      <c r="X8" s="24">
        <v>1.4471016769461629</v>
      </c>
      <c r="Y8" s="31">
        <v>0.77154714386340428</v>
      </c>
      <c r="Z8" s="23">
        <v>0.11056643704531056</v>
      </c>
      <c r="AA8" s="23">
        <v>3.7040409857421991E-2</v>
      </c>
      <c r="AB8" s="41">
        <v>0.63903435303994738</v>
      </c>
    </row>
    <row r="9" spans="1:28" x14ac:dyDescent="0.55000000000000004">
      <c r="A9" s="9" t="s">
        <v>20</v>
      </c>
      <c r="B9" s="11">
        <v>32.900000000000006</v>
      </c>
      <c r="C9" s="11">
        <v>31.954999999999998</v>
      </c>
      <c r="D9" s="31">
        <v>32.125</v>
      </c>
      <c r="E9" s="11">
        <v>27.734999999999999</v>
      </c>
      <c r="F9" s="11">
        <v>27.27</v>
      </c>
      <c r="G9" s="31">
        <v>27.524999999999999</v>
      </c>
      <c r="H9" s="11">
        <v>27.28</v>
      </c>
      <c r="I9" s="11">
        <v>26.914999999999999</v>
      </c>
      <c r="J9" s="31">
        <v>26.439999999999998</v>
      </c>
      <c r="K9" s="11">
        <v>10.625000000000007</v>
      </c>
      <c r="L9" s="11">
        <v>9.6899999999999977</v>
      </c>
      <c r="M9" s="31">
        <v>10.420000000000002</v>
      </c>
      <c r="N9" s="11">
        <v>8.9350000000000023</v>
      </c>
      <c r="O9" s="11">
        <v>8.629999999999999</v>
      </c>
      <c r="P9" s="31">
        <v>8.7399999999999984</v>
      </c>
      <c r="Q9" s="11">
        <v>8.5300000000000011</v>
      </c>
      <c r="R9" s="11">
        <v>8.5649999999999977</v>
      </c>
      <c r="S9" s="31">
        <v>8.519999999999996</v>
      </c>
      <c r="T9" s="11">
        <v>2.8385926896430838</v>
      </c>
      <c r="U9" s="31">
        <v>0.65278484244717649</v>
      </c>
      <c r="V9" s="24">
        <v>3.3951363545563944</v>
      </c>
      <c r="W9" s="31">
        <v>1.0855883954226042</v>
      </c>
      <c r="X9" s="11">
        <v>1.1783024788854621</v>
      </c>
      <c r="Y9" s="31">
        <v>0.13949780660930933</v>
      </c>
      <c r="Z9" s="23">
        <v>2.6283588144061076E-2</v>
      </c>
      <c r="AA9" s="23">
        <v>2.6314551358027696E-2</v>
      </c>
      <c r="AB9" s="41">
        <v>0.12001449631511411</v>
      </c>
    </row>
    <row r="10" spans="1:28" x14ac:dyDescent="0.55000000000000004">
      <c r="A10" s="9" t="s">
        <v>21</v>
      </c>
      <c r="B10" s="11">
        <v>33.42</v>
      </c>
      <c r="C10" s="11">
        <v>33.1</v>
      </c>
      <c r="D10" s="31">
        <v>32.454999999999998</v>
      </c>
      <c r="E10" s="11">
        <v>29.064999999999998</v>
      </c>
      <c r="F10" s="11">
        <v>28.975000000000001</v>
      </c>
      <c r="G10" s="31">
        <v>28.885000000000002</v>
      </c>
      <c r="H10" s="11">
        <v>27.92</v>
      </c>
      <c r="I10" s="11">
        <v>27.905000000000001</v>
      </c>
      <c r="J10" s="31">
        <v>27.380000000000003</v>
      </c>
      <c r="K10" s="11">
        <v>11.145000000000003</v>
      </c>
      <c r="L10" s="11">
        <v>10.835000000000001</v>
      </c>
      <c r="M10" s="31">
        <v>10.75</v>
      </c>
      <c r="N10" s="11">
        <v>10.265000000000001</v>
      </c>
      <c r="O10" s="11">
        <v>10.335000000000001</v>
      </c>
      <c r="P10" s="31">
        <v>10.100000000000001</v>
      </c>
      <c r="Q10" s="11">
        <v>9.1700000000000017</v>
      </c>
      <c r="R10" s="11">
        <v>9.5549999999999997</v>
      </c>
      <c r="S10" s="31">
        <v>9.4600000000000009</v>
      </c>
      <c r="T10" s="11">
        <v>1.6079190198054496</v>
      </c>
      <c r="U10" s="31">
        <v>0.21570738673443185</v>
      </c>
      <c r="V10" s="11">
        <v>2.934984239451746</v>
      </c>
      <c r="W10" s="31">
        <v>0.86286084307125699</v>
      </c>
      <c r="X10" s="11">
        <v>1.8038636160974033</v>
      </c>
      <c r="Y10" s="31">
        <v>0.29850563680271486</v>
      </c>
      <c r="Z10" s="23">
        <v>1.4065025695012117E-2</v>
      </c>
      <c r="AA10" s="23">
        <v>8.1926494201555377E-4</v>
      </c>
      <c r="AB10" s="41">
        <v>6.4590601354272597E-3</v>
      </c>
    </row>
    <row r="11" spans="1:28" x14ac:dyDescent="0.55000000000000004">
      <c r="A11" s="9" t="s">
        <v>22</v>
      </c>
      <c r="B11" s="10">
        <v>30.88</v>
      </c>
      <c r="C11" s="10">
        <v>31.88</v>
      </c>
      <c r="D11" s="35">
        <v>32.370000000000005</v>
      </c>
      <c r="E11" s="10">
        <v>28.18</v>
      </c>
      <c r="F11" s="10">
        <v>30.45</v>
      </c>
      <c r="G11" s="35">
        <v>30.925000000000001</v>
      </c>
      <c r="H11" s="10">
        <v>28.240000000000002</v>
      </c>
      <c r="I11" s="10">
        <v>29.335000000000001</v>
      </c>
      <c r="J11" s="35">
        <v>27.990000000000002</v>
      </c>
      <c r="K11" s="13">
        <v>10.675000000000001</v>
      </c>
      <c r="L11" s="14">
        <v>10.914999999999999</v>
      </c>
      <c r="M11" s="37">
        <v>11.875000000000007</v>
      </c>
      <c r="N11" s="14">
        <v>8.25</v>
      </c>
      <c r="O11" s="14">
        <v>9.2100000000000009</v>
      </c>
      <c r="P11" s="37">
        <v>9.6850000000000023</v>
      </c>
      <c r="Q11" s="14">
        <v>10.420000000000002</v>
      </c>
      <c r="R11" s="14">
        <v>11.344999999999999</v>
      </c>
      <c r="S11" s="37">
        <v>9.9750000000000014</v>
      </c>
      <c r="T11" s="11">
        <v>4.3978780680684215</v>
      </c>
      <c r="U11" s="31">
        <v>1.064654051464146</v>
      </c>
      <c r="V11" s="11">
        <v>1.8892431648311634</v>
      </c>
      <c r="W11" s="31">
        <v>1.6118456127510565</v>
      </c>
      <c r="X11" s="11">
        <v>0.42259339574913962</v>
      </c>
      <c r="Y11" s="31">
        <v>0.34235821635061847</v>
      </c>
      <c r="Z11" s="23">
        <v>2.0334662742682138E-2</v>
      </c>
      <c r="AA11" s="23">
        <v>0.35155020822168653</v>
      </c>
      <c r="AB11" s="41">
        <v>5.8725861519569982E-2</v>
      </c>
    </row>
    <row r="12" spans="1:28" x14ac:dyDescent="0.55000000000000004">
      <c r="A12" s="9" t="s">
        <v>23</v>
      </c>
      <c r="B12" s="10">
        <v>25.29</v>
      </c>
      <c r="C12" s="10">
        <v>25.11</v>
      </c>
      <c r="D12" s="35">
        <v>25.03</v>
      </c>
      <c r="E12" s="10">
        <v>25.51</v>
      </c>
      <c r="F12" s="10">
        <v>25.57</v>
      </c>
      <c r="G12" s="35">
        <v>26.71</v>
      </c>
      <c r="H12" s="10">
        <v>26.17</v>
      </c>
      <c r="I12" s="10">
        <v>26.76</v>
      </c>
      <c r="J12" s="35">
        <v>26.24</v>
      </c>
      <c r="K12" s="10">
        <v>4.7699999999999996</v>
      </c>
      <c r="L12" s="10">
        <v>3.5500000000000007</v>
      </c>
      <c r="M12" s="35">
        <v>4.4149999999999991</v>
      </c>
      <c r="N12" s="10">
        <v>6.6400000000000041</v>
      </c>
      <c r="O12" s="10">
        <v>6.2049999999999983</v>
      </c>
      <c r="P12" s="35">
        <v>6.2550000000000026</v>
      </c>
      <c r="Q12" s="10">
        <v>6.2100000000000009</v>
      </c>
      <c r="R12" s="10">
        <v>6.8000000000000007</v>
      </c>
      <c r="S12" s="35">
        <v>6.4349999999999987</v>
      </c>
      <c r="T12" s="11">
        <v>0.2372213608835291</v>
      </c>
      <c r="U12" s="31">
        <v>6.8002614443945411E-2</v>
      </c>
      <c r="V12" s="11">
        <v>0.24007917745094307</v>
      </c>
      <c r="W12" s="31">
        <v>0.13184707267986748</v>
      </c>
      <c r="X12" s="11">
        <v>0.96399367611801601</v>
      </c>
      <c r="Y12" s="31">
        <v>0.34975300439472334</v>
      </c>
      <c r="Z12" s="23">
        <v>1.7834636603439164E-2</v>
      </c>
      <c r="AA12" s="23">
        <v>1.2938715345640599E-2</v>
      </c>
      <c r="AB12" s="41">
        <v>0.63017676775634002</v>
      </c>
    </row>
    <row r="13" spans="1:28" x14ac:dyDescent="0.55000000000000004">
      <c r="A13" s="9" t="s">
        <v>24</v>
      </c>
      <c r="B13" s="10">
        <v>26.89</v>
      </c>
      <c r="C13" s="10">
        <v>27.83</v>
      </c>
      <c r="D13" s="35">
        <v>27.45</v>
      </c>
      <c r="E13" s="10">
        <v>27.7</v>
      </c>
      <c r="F13" s="10">
        <v>26.93</v>
      </c>
      <c r="G13" s="35">
        <v>33.85</v>
      </c>
      <c r="H13" s="10">
        <v>31.22</v>
      </c>
      <c r="I13" s="10">
        <v>27.97</v>
      </c>
      <c r="J13" s="35">
        <v>27.85</v>
      </c>
      <c r="K13" s="10">
        <v>6.370000000000001</v>
      </c>
      <c r="L13" s="10">
        <v>6.27</v>
      </c>
      <c r="M13" s="35">
        <v>6.8349999999999973</v>
      </c>
      <c r="N13" s="10">
        <v>8.8300000000000018</v>
      </c>
      <c r="O13" s="10">
        <v>7.5649999999999977</v>
      </c>
      <c r="P13" s="35">
        <v>13.395000000000003</v>
      </c>
      <c r="Q13" s="10">
        <v>11.259999999999998</v>
      </c>
      <c r="R13" s="10">
        <v>8.009999999999998</v>
      </c>
      <c r="S13" s="35">
        <v>8.0450000000000017</v>
      </c>
      <c r="T13" s="11">
        <v>0.19996040072484564</v>
      </c>
      <c r="U13" s="31">
        <v>0.19909467917244222</v>
      </c>
      <c r="V13" s="11">
        <v>0.25512139139980911</v>
      </c>
      <c r="W13" s="31">
        <v>0.20292242504719313</v>
      </c>
      <c r="X13" s="11">
        <v>13.902029945728072</v>
      </c>
      <c r="Y13" s="31">
        <v>23.283767377240917</v>
      </c>
      <c r="Z13" s="23">
        <v>0.19057184272898717</v>
      </c>
      <c r="AA13" s="23">
        <v>0.13275478204726851</v>
      </c>
      <c r="AB13" s="41">
        <v>0.71495584284549729</v>
      </c>
    </row>
    <row r="14" spans="1:28" x14ac:dyDescent="0.55000000000000004">
      <c r="A14" s="9" t="s">
        <v>25</v>
      </c>
      <c r="B14" s="10">
        <v>29.12</v>
      </c>
      <c r="C14" s="10">
        <v>30.09</v>
      </c>
      <c r="D14" s="35">
        <v>27.05</v>
      </c>
      <c r="E14" s="10">
        <v>28.12</v>
      </c>
      <c r="F14" s="10">
        <v>27.88</v>
      </c>
      <c r="G14" s="35">
        <v>28.87</v>
      </c>
      <c r="H14" s="10">
        <v>29.49</v>
      </c>
      <c r="I14" s="10">
        <v>25.51</v>
      </c>
      <c r="J14" s="35">
        <v>29.48</v>
      </c>
      <c r="K14" s="10">
        <v>8.6000000000000014</v>
      </c>
      <c r="L14" s="10">
        <v>8.5300000000000011</v>
      </c>
      <c r="M14" s="35">
        <v>6.4349999999999987</v>
      </c>
      <c r="N14" s="10">
        <v>9.2500000000000036</v>
      </c>
      <c r="O14" s="10">
        <v>8.514999999999997</v>
      </c>
      <c r="P14" s="35">
        <v>8.4150000000000027</v>
      </c>
      <c r="Q14" s="10">
        <v>9.5299999999999976</v>
      </c>
      <c r="R14" s="10">
        <v>5.5500000000000007</v>
      </c>
      <c r="S14" s="35">
        <v>9.6750000000000007</v>
      </c>
      <c r="T14" s="11">
        <v>0.63374054336463448</v>
      </c>
      <c r="U14" s="31">
        <v>0.37849320280489396</v>
      </c>
      <c r="V14" s="11">
        <v>2.8401877139345753</v>
      </c>
      <c r="W14" s="31">
        <v>4.3781615398232994</v>
      </c>
      <c r="X14" s="11">
        <v>3.016463021063847</v>
      </c>
      <c r="Y14" s="31">
        <v>4.1547761386440811</v>
      </c>
      <c r="Z14" s="23">
        <v>0.34661801474042325</v>
      </c>
      <c r="AA14" s="23">
        <v>0.81168425579361236</v>
      </c>
      <c r="AB14" s="41">
        <v>0.76094177588787415</v>
      </c>
    </row>
    <row r="15" spans="1:28" x14ac:dyDescent="0.55000000000000004">
      <c r="A15" s="9" t="s">
        <v>26</v>
      </c>
      <c r="B15" s="10">
        <v>28.72</v>
      </c>
      <c r="C15" s="10">
        <v>29.68</v>
      </c>
      <c r="D15" s="35">
        <v>29.52</v>
      </c>
      <c r="E15" s="10">
        <v>29.44</v>
      </c>
      <c r="F15" s="10">
        <v>29.31</v>
      </c>
      <c r="G15" s="35">
        <v>30.88</v>
      </c>
      <c r="H15" s="10">
        <v>28.62</v>
      </c>
      <c r="I15" s="10">
        <v>28.97</v>
      </c>
      <c r="J15" s="35">
        <v>28.91</v>
      </c>
      <c r="K15" s="10">
        <v>8.1999999999999993</v>
      </c>
      <c r="L15" s="10">
        <v>8.120000000000001</v>
      </c>
      <c r="M15" s="35">
        <v>8.9049999999999976</v>
      </c>
      <c r="N15" s="10">
        <v>10.570000000000004</v>
      </c>
      <c r="O15" s="10">
        <v>9.9449999999999967</v>
      </c>
      <c r="P15" s="35">
        <v>10.425000000000001</v>
      </c>
      <c r="Q15" s="10">
        <v>8.66</v>
      </c>
      <c r="R15" s="10">
        <v>9.009999999999998</v>
      </c>
      <c r="S15" s="35">
        <v>9.1050000000000004</v>
      </c>
      <c r="T15" s="11">
        <v>0.27479088066064411</v>
      </c>
      <c r="U15" s="31">
        <v>7.7887845234586139E-2</v>
      </c>
      <c r="V15" s="11">
        <v>0.71238364673616406</v>
      </c>
      <c r="W15" s="31">
        <v>0.16595077544509015</v>
      </c>
      <c r="X15" s="11">
        <v>2.7222142432822545</v>
      </c>
      <c r="Y15" s="31">
        <v>0.94354099536422154</v>
      </c>
      <c r="Z15" s="23">
        <v>4.6164100289808512E-3</v>
      </c>
      <c r="AA15" s="23">
        <v>0.16367875547664307</v>
      </c>
      <c r="AB15" s="41">
        <v>5.361819763900497E-3</v>
      </c>
    </row>
    <row r="16" spans="1:28" x14ac:dyDescent="0.55000000000000004">
      <c r="A16" s="9" t="s">
        <v>27</v>
      </c>
      <c r="B16" s="10">
        <v>28.72</v>
      </c>
      <c r="C16" s="10">
        <v>29.68</v>
      </c>
      <c r="D16" s="35">
        <v>29.52</v>
      </c>
      <c r="E16" s="10">
        <v>29.44</v>
      </c>
      <c r="F16" s="10">
        <v>29.31</v>
      </c>
      <c r="G16" s="35">
        <v>30.88</v>
      </c>
      <c r="H16" s="10">
        <v>28.62</v>
      </c>
      <c r="I16" s="10">
        <v>28.97</v>
      </c>
      <c r="J16" s="35">
        <v>28.91</v>
      </c>
      <c r="K16" s="10">
        <v>3.7738320000000023</v>
      </c>
      <c r="L16" s="10">
        <v>2.9324450000000013</v>
      </c>
      <c r="M16" s="35">
        <v>2.9023080000000014</v>
      </c>
      <c r="N16" s="10">
        <v>4.192458000000002</v>
      </c>
      <c r="O16" s="10">
        <v>4.2459949999999971</v>
      </c>
      <c r="P16" s="35">
        <v>4.9517249999999997</v>
      </c>
      <c r="Q16" s="10">
        <v>2.8680419999999991</v>
      </c>
      <c r="R16" s="10">
        <v>2.9275309999999983</v>
      </c>
      <c r="S16" s="35">
        <v>3.6200550000000007</v>
      </c>
      <c r="T16" s="11">
        <v>0.46401604823319809</v>
      </c>
      <c r="U16" s="31">
        <v>0.25885020441957984</v>
      </c>
      <c r="V16" s="11">
        <v>1.1616761170104397</v>
      </c>
      <c r="W16" s="31">
        <v>0.64743597716179802</v>
      </c>
      <c r="X16" s="11">
        <v>2.5050859575690692</v>
      </c>
      <c r="Y16" s="31">
        <v>1.1486513613327479E-2</v>
      </c>
      <c r="Z16" s="23">
        <v>2.9551678259756211E-2</v>
      </c>
      <c r="AA16" s="23">
        <v>0.87200905927011163</v>
      </c>
      <c r="AB16" s="41">
        <v>1.8232223645060247E-2</v>
      </c>
    </row>
    <row r="17" spans="1:28" x14ac:dyDescent="0.55000000000000004">
      <c r="A17" s="9" t="s">
        <v>28</v>
      </c>
      <c r="B17" s="10">
        <v>27.922657236139901</v>
      </c>
      <c r="C17" s="10">
        <v>29.7453486807911</v>
      </c>
      <c r="D17" s="35">
        <v>29.803756379333201</v>
      </c>
      <c r="E17" s="10">
        <v>27.864520722326599</v>
      </c>
      <c r="F17" s="10">
        <v>29.158200664066801</v>
      </c>
      <c r="G17" s="35">
        <v>29.136738360838201</v>
      </c>
      <c r="H17" s="10">
        <v>26.634032529128199</v>
      </c>
      <c r="I17" s="10">
        <v>28.1925658568031</v>
      </c>
      <c r="J17" s="35">
        <v>26.888664465422998</v>
      </c>
      <c r="K17" s="10">
        <v>4.9676572361399032</v>
      </c>
      <c r="L17" s="10">
        <v>6.8903486807910994</v>
      </c>
      <c r="M17" s="35">
        <v>6.4637563793332014</v>
      </c>
      <c r="N17" s="10">
        <v>10.039520722326596</v>
      </c>
      <c r="O17" s="10">
        <v>10.653200664066802</v>
      </c>
      <c r="P17" s="35">
        <v>9.7317383608382002</v>
      </c>
      <c r="Q17" s="10">
        <v>7.9540325291281988</v>
      </c>
      <c r="R17" s="10">
        <v>9.0375658568030985</v>
      </c>
      <c r="S17" s="35">
        <v>8.1436644654229973</v>
      </c>
      <c r="T17" s="11">
        <v>6.9069276474564456E-2</v>
      </c>
      <c r="U17" s="31">
        <v>3.7252607909731394E-2</v>
      </c>
      <c r="V17" s="11">
        <v>0.22134541513502071</v>
      </c>
      <c r="W17" s="31">
        <v>9.3036364767942345E-2</v>
      </c>
      <c r="X17" s="11">
        <v>3.4383759880912828</v>
      </c>
      <c r="Y17" s="31">
        <v>0.6984547668448633</v>
      </c>
      <c r="Z17" s="23">
        <v>9.739963633737669E-3</v>
      </c>
      <c r="AA17" s="23">
        <v>3.935273762733469E-2</v>
      </c>
      <c r="AB17" s="41">
        <v>1.6179180809358335E-2</v>
      </c>
    </row>
    <row r="18" spans="1:28" x14ac:dyDescent="0.55000000000000004">
      <c r="A18" s="9" t="s">
        <v>29</v>
      </c>
      <c r="B18" s="10">
        <v>27.922657236139901</v>
      </c>
      <c r="C18" s="10">
        <v>29.7453486807911</v>
      </c>
      <c r="D18" s="35">
        <v>29.803756379333201</v>
      </c>
      <c r="E18" s="10">
        <v>27.864520722326599</v>
      </c>
      <c r="F18" s="10">
        <v>29.158200664066801</v>
      </c>
      <c r="G18" s="35">
        <v>29.136738360838201</v>
      </c>
      <c r="H18" s="10">
        <v>26.634032529128199</v>
      </c>
      <c r="I18" s="10">
        <v>28.1925658568031</v>
      </c>
      <c r="J18" s="35">
        <v>26.888664465422998</v>
      </c>
      <c r="K18" s="15">
        <v>9.8316690000000015</v>
      </c>
      <c r="L18" s="16">
        <v>10.302479999999999</v>
      </c>
      <c r="M18" s="38">
        <v>10.939879999999999</v>
      </c>
      <c r="N18" s="16">
        <v>11.159649999999999</v>
      </c>
      <c r="O18" s="16">
        <v>11.215534999999999</v>
      </c>
      <c r="P18" s="38">
        <v>12.816667000000002</v>
      </c>
      <c r="Q18" s="16">
        <v>12.009521000000003</v>
      </c>
      <c r="R18" s="16">
        <v>10.033318000000001</v>
      </c>
      <c r="S18" s="38">
        <v>11.033118999999999</v>
      </c>
      <c r="T18" s="11">
        <v>0.40055803099449711</v>
      </c>
      <c r="U18" s="31">
        <v>0.1293993954197343</v>
      </c>
      <c r="V18" s="11">
        <v>0.78784265717531454</v>
      </c>
      <c r="W18" s="31">
        <v>0.5088160837102087</v>
      </c>
      <c r="X18" s="11">
        <v>2.088934862039046</v>
      </c>
      <c r="Y18" s="31">
        <v>1.4523614345670082</v>
      </c>
      <c r="Z18" s="23">
        <v>0.11108447477641673</v>
      </c>
      <c r="AA18" s="23">
        <v>0.37980748437063233</v>
      </c>
      <c r="AB18" s="41">
        <v>0.4213478651757549</v>
      </c>
    </row>
    <row r="19" spans="1:28" x14ac:dyDescent="0.55000000000000004">
      <c r="A19" s="9" t="s">
        <v>30</v>
      </c>
      <c r="B19" s="12">
        <v>27.3520412567756</v>
      </c>
      <c r="C19" s="12">
        <v>28.656418798417398</v>
      </c>
      <c r="D19" s="35">
        <v>29.669259194371001</v>
      </c>
      <c r="E19" s="12">
        <v>26.892385344564001</v>
      </c>
      <c r="F19" s="12">
        <v>27.7651771366132</v>
      </c>
      <c r="G19" s="35">
        <v>27.4114237983088</v>
      </c>
      <c r="H19" s="12">
        <v>28.421203825467401</v>
      </c>
      <c r="I19" s="12">
        <v>29.335393515593999</v>
      </c>
      <c r="J19" s="35">
        <v>27.907014761656601</v>
      </c>
      <c r="K19" s="10">
        <v>4.3970412567756014</v>
      </c>
      <c r="L19" s="10">
        <v>5.8014187984173979</v>
      </c>
      <c r="M19" s="35">
        <v>6.3292591943710015</v>
      </c>
      <c r="N19" s="10">
        <v>6.9623853445640016</v>
      </c>
      <c r="O19" s="10">
        <v>6.5251771366132019</v>
      </c>
      <c r="P19" s="35">
        <v>6.1714237983088012</v>
      </c>
      <c r="Q19" s="10">
        <v>10.601203825467401</v>
      </c>
      <c r="R19" s="10">
        <v>11.345393515593997</v>
      </c>
      <c r="S19" s="35">
        <v>9.8920147616566005</v>
      </c>
      <c r="T19" s="11">
        <v>0.63002618206148364</v>
      </c>
      <c r="U19" s="31">
        <v>0.47380736950325825</v>
      </c>
      <c r="V19" s="11">
        <v>3.9874283364204371E-2</v>
      </c>
      <c r="W19" s="31">
        <v>3.8955385813270335E-2</v>
      </c>
      <c r="X19" s="11">
        <v>6.3844417206148599E-2</v>
      </c>
      <c r="Y19" s="31">
        <v>2.4735009724109518E-2</v>
      </c>
      <c r="Z19" s="23">
        <v>0.20429474661763755</v>
      </c>
      <c r="AA19" s="23">
        <v>2.824815509279841E-3</v>
      </c>
      <c r="AB19" s="41">
        <v>3.0499265361520899E-3</v>
      </c>
    </row>
    <row r="20" spans="1:28" x14ac:dyDescent="0.55000000000000004">
      <c r="A20" s="9" t="s">
        <v>31</v>
      </c>
      <c r="B20" s="11">
        <v>31.0238161668929</v>
      </c>
      <c r="C20" s="11">
        <v>32.0806113382747</v>
      </c>
      <c r="D20" s="31">
        <v>31.035433823013602</v>
      </c>
      <c r="E20" s="11">
        <v>28.834255425335002</v>
      </c>
      <c r="F20" s="11">
        <v>30.9422765760382</v>
      </c>
      <c r="G20" s="31">
        <v>30.501317204528998</v>
      </c>
      <c r="H20" s="11">
        <v>29.415701657183099</v>
      </c>
      <c r="I20" s="11">
        <v>29.469242180020501</v>
      </c>
      <c r="J20" s="31">
        <v>28.715216948215499</v>
      </c>
      <c r="K20" s="10">
        <v>8.0688161668929013</v>
      </c>
      <c r="L20" s="10">
        <v>9.2256113382746996</v>
      </c>
      <c r="M20" s="35">
        <v>7.6954338230136017</v>
      </c>
      <c r="N20" s="10">
        <v>8.9042554253350019</v>
      </c>
      <c r="O20" s="10">
        <v>9.7022765760382015</v>
      </c>
      <c r="P20" s="35">
        <v>9.261317204529</v>
      </c>
      <c r="Q20" s="10">
        <v>11.595701657183099</v>
      </c>
      <c r="R20" s="10">
        <v>11.479242180020499</v>
      </c>
      <c r="S20" s="35">
        <v>10.700216948215498</v>
      </c>
      <c r="T20" s="11">
        <v>0.53894000941109255</v>
      </c>
      <c r="U20" s="31">
        <v>0.19133876817295667</v>
      </c>
      <c r="V20" s="11">
        <v>0.14034612903802621</v>
      </c>
      <c r="W20" s="31">
        <v>6.2966625013148772E-2</v>
      </c>
      <c r="X20" s="11">
        <v>0.27181772491577211</v>
      </c>
      <c r="Y20" s="31">
        <v>0.10840975699294601</v>
      </c>
      <c r="Z20" s="23">
        <v>0.16123282481052217</v>
      </c>
      <c r="AA20" s="23">
        <v>9.4828392646563557E-3</v>
      </c>
      <c r="AB20" s="41">
        <v>6.2698945795480856E-3</v>
      </c>
    </row>
    <row r="21" spans="1:28" x14ac:dyDescent="0.55000000000000004">
      <c r="A21" s="9" t="s">
        <v>32</v>
      </c>
      <c r="B21" s="17">
        <v>28.65</v>
      </c>
      <c r="C21" s="17">
        <v>28.97</v>
      </c>
      <c r="D21" s="39">
        <v>28.66</v>
      </c>
      <c r="E21" s="17">
        <v>27.88</v>
      </c>
      <c r="F21" s="17">
        <v>29.93</v>
      </c>
      <c r="G21" s="39">
        <v>30.39</v>
      </c>
      <c r="H21" s="17">
        <v>27.53</v>
      </c>
      <c r="I21" s="17">
        <v>30.88</v>
      </c>
      <c r="J21" s="39">
        <v>30.72</v>
      </c>
      <c r="K21" s="10">
        <v>4.57</v>
      </c>
      <c r="L21" s="10">
        <v>4.8999999999999986</v>
      </c>
      <c r="M21" s="35">
        <v>4.9200000000000017</v>
      </c>
      <c r="N21" s="10">
        <v>5.7199999999999989</v>
      </c>
      <c r="O21" s="10">
        <v>6.4699999999999989</v>
      </c>
      <c r="P21" s="35">
        <v>6.9000000000000021</v>
      </c>
      <c r="Q21" s="10">
        <v>5.2800000000000011</v>
      </c>
      <c r="R21" s="10">
        <v>6.9899999999999984</v>
      </c>
      <c r="S21" s="35">
        <v>6.5999999999999979</v>
      </c>
      <c r="T21" s="11">
        <v>0.34697449848978179</v>
      </c>
      <c r="U21" s="31">
        <v>9.8960092620716797E-2</v>
      </c>
      <c r="V21" s="11">
        <v>0.38609448779164696</v>
      </c>
      <c r="W21" s="31">
        <v>0.19883405313876767</v>
      </c>
      <c r="X21" s="11">
        <v>1.0950401913225976</v>
      </c>
      <c r="Y21" s="31">
        <v>0.3500573378968096</v>
      </c>
      <c r="Z21" s="23">
        <v>3.4757576588933171E-2</v>
      </c>
      <c r="AA21" s="23">
        <v>9.5761954654669912E-2</v>
      </c>
      <c r="AB21" s="41">
        <v>0.912590782722426</v>
      </c>
    </row>
    <row r="22" spans="1:28" x14ac:dyDescent="0.55000000000000004">
      <c r="A22" s="9" t="s">
        <v>33</v>
      </c>
      <c r="B22" s="10">
        <v>31.11</v>
      </c>
      <c r="C22" s="10">
        <v>30.16</v>
      </c>
      <c r="D22" s="35">
        <v>30.06</v>
      </c>
      <c r="E22" s="10">
        <v>29.04</v>
      </c>
      <c r="F22" s="10">
        <v>30.59</v>
      </c>
      <c r="G22" s="35">
        <v>30.39</v>
      </c>
      <c r="H22" s="10">
        <v>29.17</v>
      </c>
      <c r="I22" s="10">
        <v>31.17</v>
      </c>
      <c r="J22" s="35">
        <v>31.01</v>
      </c>
      <c r="K22" s="10">
        <v>7.0300000000000011</v>
      </c>
      <c r="L22" s="10">
        <v>6.09</v>
      </c>
      <c r="M22" s="35">
        <v>6.32</v>
      </c>
      <c r="N22" s="10">
        <v>6.879999999999999</v>
      </c>
      <c r="O22" s="10">
        <v>7.129999999999999</v>
      </c>
      <c r="P22" s="35">
        <v>6.9000000000000021</v>
      </c>
      <c r="Q22" s="10">
        <v>6.9200000000000017</v>
      </c>
      <c r="R22" s="10">
        <v>7.2800000000000011</v>
      </c>
      <c r="S22" s="35">
        <v>6.8900000000000006</v>
      </c>
      <c r="T22" s="11">
        <v>0.754953574389015</v>
      </c>
      <c r="U22" s="31">
        <v>0.32039558520839068</v>
      </c>
      <c r="V22" s="11">
        <v>0.73038262853176306</v>
      </c>
      <c r="W22" s="31">
        <v>0.32421151244606861</v>
      </c>
      <c r="X22" s="11">
        <v>0.96028698669327761</v>
      </c>
      <c r="Y22" s="31">
        <v>5.3926952604852661E-2</v>
      </c>
      <c r="Z22" s="23">
        <v>0.220174313052522</v>
      </c>
      <c r="AA22" s="23">
        <v>0.18161967868438814</v>
      </c>
      <c r="AB22" s="41">
        <v>0.71075085170577501</v>
      </c>
    </row>
    <row r="23" spans="1:28" x14ac:dyDescent="0.55000000000000004">
      <c r="A23" s="9" t="s">
        <v>34</v>
      </c>
      <c r="B23" s="10">
        <v>32.31</v>
      </c>
      <c r="C23" s="10">
        <v>32.369999999999997</v>
      </c>
      <c r="D23" s="35">
        <v>32.46</v>
      </c>
      <c r="E23" s="10">
        <v>27.72</v>
      </c>
      <c r="F23" s="10">
        <v>28.73</v>
      </c>
      <c r="G23" s="35">
        <v>29.15</v>
      </c>
      <c r="H23" s="10">
        <v>30.75</v>
      </c>
      <c r="I23" s="10">
        <v>28.82</v>
      </c>
      <c r="J23" s="35">
        <v>28.31</v>
      </c>
      <c r="K23" s="11">
        <v>12.105000000000004</v>
      </c>
      <c r="L23" s="11">
        <v>11.404999999999998</v>
      </c>
      <c r="M23" s="31">
        <v>11.965000000000003</v>
      </c>
      <c r="N23" s="10">
        <v>9.894999999999996</v>
      </c>
      <c r="O23" s="10">
        <v>10.225000000000001</v>
      </c>
      <c r="P23" s="35">
        <v>9.7449999999999974</v>
      </c>
      <c r="Q23" s="10">
        <v>12.07</v>
      </c>
      <c r="R23" s="10">
        <v>9.6649999999999991</v>
      </c>
      <c r="S23" s="35">
        <v>9.5649999999999977</v>
      </c>
      <c r="T23" s="11">
        <v>3.8504849506955363</v>
      </c>
      <c r="U23" s="31">
        <v>1.3724996610917841</v>
      </c>
      <c r="V23" s="11">
        <v>3.2143133812792919</v>
      </c>
      <c r="W23" s="31">
        <v>2.1295366280824028</v>
      </c>
      <c r="X23" s="11">
        <v>0.94286499412083036</v>
      </c>
      <c r="Y23" s="31">
        <v>0.64766848669599175</v>
      </c>
      <c r="Z23" s="23">
        <v>3.1952089371635618E-3</v>
      </c>
      <c r="AA23" s="23">
        <v>0.22682810533681935</v>
      </c>
      <c r="AB23" s="41">
        <v>0.62011781847223513</v>
      </c>
    </row>
    <row r="24" spans="1:28" x14ac:dyDescent="0.55000000000000004">
      <c r="A24" s="9" t="s">
        <v>35</v>
      </c>
      <c r="B24" s="10">
        <v>33.9</v>
      </c>
      <c r="C24" s="10">
        <v>35.68</v>
      </c>
      <c r="D24" s="35">
        <v>34.369999999999997</v>
      </c>
      <c r="E24" s="10">
        <v>31.47</v>
      </c>
      <c r="F24" s="10">
        <v>31.64</v>
      </c>
      <c r="G24" s="35">
        <v>32.270000000000003</v>
      </c>
      <c r="H24" s="10">
        <v>28.8</v>
      </c>
      <c r="I24" s="10">
        <v>29.58</v>
      </c>
      <c r="J24" s="35">
        <v>29.98</v>
      </c>
      <c r="K24" s="10">
        <v>13.695</v>
      </c>
      <c r="L24" s="10">
        <v>14.715</v>
      </c>
      <c r="M24" s="35">
        <v>13.875</v>
      </c>
      <c r="N24" s="10">
        <v>13.644999999999996</v>
      </c>
      <c r="O24" s="10">
        <v>13.135000000000002</v>
      </c>
      <c r="P24" s="35">
        <v>12.865000000000002</v>
      </c>
      <c r="Q24" s="10">
        <v>10.120000000000001</v>
      </c>
      <c r="R24" s="10">
        <v>10.424999999999997</v>
      </c>
      <c r="S24" s="35">
        <v>11.234999999999999</v>
      </c>
      <c r="T24" s="11">
        <v>2.0129581737415627</v>
      </c>
      <c r="U24" s="31">
        <v>0.97721713517908593</v>
      </c>
      <c r="V24" s="11">
        <v>12.570993595112915</v>
      </c>
      <c r="W24" s="31">
        <v>6.6884563417413956</v>
      </c>
      <c r="X24" s="11">
        <v>7.0499383652111911</v>
      </c>
      <c r="Y24" s="31">
        <v>4.2309885831784495</v>
      </c>
      <c r="Z24" s="23">
        <v>9.2635318756411233E-2</v>
      </c>
      <c r="AA24" s="23">
        <v>1.5888397236976921E-3</v>
      </c>
      <c r="AB24" s="41">
        <v>4.3621083042616375E-3</v>
      </c>
    </row>
    <row r="25" spans="1:28" x14ac:dyDescent="0.55000000000000004">
      <c r="A25" s="9" t="s">
        <v>36</v>
      </c>
      <c r="B25" s="10">
        <v>27.29</v>
      </c>
      <c r="C25" s="10">
        <v>26.055</v>
      </c>
      <c r="D25" s="35">
        <v>26.765000000000001</v>
      </c>
      <c r="E25" s="10">
        <v>21.815000000000001</v>
      </c>
      <c r="F25" s="10">
        <v>21.484999999999999</v>
      </c>
      <c r="G25" s="35">
        <v>21.305</v>
      </c>
      <c r="H25" s="10">
        <v>23.655000000000001</v>
      </c>
      <c r="I25" s="10">
        <v>22.725000000000001</v>
      </c>
      <c r="J25" s="35">
        <v>22.475000000000001</v>
      </c>
      <c r="K25" s="10">
        <v>5.0150000000000006</v>
      </c>
      <c r="L25" s="10">
        <v>3.7899999999999991</v>
      </c>
      <c r="M25" s="35">
        <v>5.0600000000000023</v>
      </c>
      <c r="N25" s="10">
        <v>3.0150000000000041</v>
      </c>
      <c r="O25" s="10">
        <v>2.8449999999999989</v>
      </c>
      <c r="P25" s="35">
        <v>2.5199999999999996</v>
      </c>
      <c r="Q25" s="10">
        <v>4.9050000000000011</v>
      </c>
      <c r="R25" s="10">
        <v>4.375</v>
      </c>
      <c r="S25" s="35">
        <v>4.5549999999999997</v>
      </c>
      <c r="T25" s="11">
        <v>3.9136929851615818</v>
      </c>
      <c r="U25" s="31">
        <v>1.9467859665634499</v>
      </c>
      <c r="V25" s="11">
        <v>1.0550003104168038</v>
      </c>
      <c r="W25" s="31">
        <v>0.37682161709921075</v>
      </c>
      <c r="X25" s="11">
        <v>0.28669745544929814</v>
      </c>
      <c r="Y25" s="31">
        <v>5.3185740872793506E-2</v>
      </c>
      <c r="Z25" s="23">
        <v>3.6468399176770937E-2</v>
      </c>
      <c r="AA25" s="23">
        <v>0.98368163170279255</v>
      </c>
      <c r="AB25" s="41">
        <v>1.0521420541209181E-3</v>
      </c>
    </row>
    <row r="26" spans="1:28" ht="14.7" thickBot="1" x14ac:dyDescent="0.6">
      <c r="A26" s="25" t="s">
        <v>37</v>
      </c>
      <c r="B26" s="30">
        <v>27.695</v>
      </c>
      <c r="C26" s="27">
        <v>26.729999999999997</v>
      </c>
      <c r="D26" s="44">
        <v>27.240000000000002</v>
      </c>
      <c r="E26" s="27">
        <v>23.545000000000002</v>
      </c>
      <c r="F26" s="27">
        <v>23.03</v>
      </c>
      <c r="G26" s="44">
        <v>22.594999999999999</v>
      </c>
      <c r="H26" s="27">
        <v>24.83</v>
      </c>
      <c r="I26" s="27">
        <v>23.700000000000003</v>
      </c>
      <c r="J26" s="44">
        <v>23.46</v>
      </c>
      <c r="K26" s="27">
        <v>5.4200000000000017</v>
      </c>
      <c r="L26" s="27">
        <v>4.4649999999999963</v>
      </c>
      <c r="M26" s="44">
        <v>5.5350000000000037</v>
      </c>
      <c r="N26" s="27">
        <v>4.7450000000000045</v>
      </c>
      <c r="O26" s="27">
        <v>4.3900000000000006</v>
      </c>
      <c r="P26" s="44">
        <v>3.8099999999999987</v>
      </c>
      <c r="Q26" s="27">
        <v>6.0799999999999983</v>
      </c>
      <c r="R26" s="27">
        <v>5.3500000000000014</v>
      </c>
      <c r="S26" s="44">
        <v>5.5399999999999991</v>
      </c>
      <c r="T26" s="26">
        <v>1.985253027094996</v>
      </c>
      <c r="U26" s="33">
        <v>1.1754412014158888</v>
      </c>
      <c r="V26" s="26">
        <v>0.72363536085865754</v>
      </c>
      <c r="W26" s="33">
        <v>0.24071951009910292</v>
      </c>
      <c r="X26" s="26">
        <v>0.40396697951862232</v>
      </c>
      <c r="Y26" s="33">
        <v>0.10650470098520767</v>
      </c>
      <c r="Z26" s="28">
        <v>0.13408895381878863</v>
      </c>
      <c r="AA26" s="28">
        <v>0.28037572563049845</v>
      </c>
      <c r="AB26" s="42">
        <v>2.0097895580337054E-2</v>
      </c>
    </row>
    <row r="27" spans="1:28" s="19" customFormat="1" x14ac:dyDescent="0.55000000000000004">
      <c r="A27" s="9" t="s">
        <v>38</v>
      </c>
      <c r="B27" s="12">
        <v>22.664999999999999</v>
      </c>
      <c r="C27" s="12">
        <v>24.310000000000002</v>
      </c>
      <c r="D27" s="35">
        <v>24.21</v>
      </c>
      <c r="E27" s="12">
        <v>27.69</v>
      </c>
      <c r="F27" s="12">
        <v>27.32</v>
      </c>
      <c r="G27" s="35">
        <v>27.57</v>
      </c>
      <c r="H27" s="12">
        <v>24.755000000000003</v>
      </c>
      <c r="I27" s="12">
        <v>25.574999999999999</v>
      </c>
      <c r="J27" s="31">
        <v>24.98</v>
      </c>
      <c r="K27" s="11">
        <v>1.9899999999999984</v>
      </c>
      <c r="L27" s="11">
        <v>3.9100000000000037</v>
      </c>
      <c r="M27" s="31">
        <v>2.9050000000000011</v>
      </c>
      <c r="N27" s="11">
        <v>7.4600000000000009</v>
      </c>
      <c r="O27" s="11">
        <v>7.3949999999999996</v>
      </c>
      <c r="P27" s="31">
        <v>7.375</v>
      </c>
      <c r="Q27" s="11">
        <v>6.1700000000000017</v>
      </c>
      <c r="R27" s="11">
        <v>6.5100000000000016</v>
      </c>
      <c r="S27" s="31">
        <v>6.2900000000000027</v>
      </c>
      <c r="T27" s="11">
        <v>5.2332104924645191E-2</v>
      </c>
      <c r="U27" s="43">
        <v>3.3954322541348003E-2</v>
      </c>
      <c r="V27" s="11">
        <v>0.1052766003110589</v>
      </c>
      <c r="W27" s="31">
        <v>5.5504964030316559E-2</v>
      </c>
      <c r="X27" s="11">
        <v>2.1378068865264508</v>
      </c>
      <c r="Y27" s="31">
        <v>0.29959610154926353</v>
      </c>
      <c r="Z27" s="23">
        <v>1.4851789730857273E-2</v>
      </c>
      <c r="AA27" s="23">
        <v>2.2844598901297305E-2</v>
      </c>
      <c r="AB27" s="41">
        <v>5.6643337155204516E-3</v>
      </c>
    </row>
    <row r="28" spans="1:28" x14ac:dyDescent="0.55000000000000004">
      <c r="A28" s="9" t="s">
        <v>39</v>
      </c>
      <c r="B28" s="10">
        <v>28.545000000000002</v>
      </c>
      <c r="C28" s="10">
        <v>29.344999999999999</v>
      </c>
      <c r="D28" s="35">
        <v>31.965</v>
      </c>
      <c r="E28" s="10">
        <v>32.5</v>
      </c>
      <c r="F28" s="10">
        <v>31.484999999999999</v>
      </c>
      <c r="G28" s="35">
        <v>32.685000000000002</v>
      </c>
      <c r="H28" s="10">
        <v>30.68</v>
      </c>
      <c r="I28" s="12">
        <v>30.990000000000002</v>
      </c>
      <c r="J28" s="31">
        <v>31.005000000000003</v>
      </c>
      <c r="K28" s="11">
        <v>7.870000000000001</v>
      </c>
      <c r="L28" s="11">
        <v>8.9450000000000003</v>
      </c>
      <c r="M28" s="31">
        <v>10.66</v>
      </c>
      <c r="N28" s="11">
        <v>12.27</v>
      </c>
      <c r="O28" s="11">
        <v>11.559999999999999</v>
      </c>
      <c r="P28" s="31">
        <v>12.490000000000002</v>
      </c>
      <c r="Q28" s="11">
        <v>12.094999999999999</v>
      </c>
      <c r="R28" s="11">
        <v>11.925000000000004</v>
      </c>
      <c r="S28" s="31">
        <v>12.315000000000005</v>
      </c>
      <c r="T28" s="11">
        <v>0.16395441242058897</v>
      </c>
      <c r="U28" s="31">
        <v>8.3954511541233998E-2</v>
      </c>
      <c r="V28" s="11">
        <v>0.16591912323787081</v>
      </c>
      <c r="W28" s="31">
        <v>0.10632053119594401</v>
      </c>
      <c r="X28" s="11">
        <v>1.0114658948710991</v>
      </c>
      <c r="Y28" s="31">
        <v>0.20351338902111071</v>
      </c>
      <c r="Z28" s="23">
        <v>1.43E-2</v>
      </c>
      <c r="AA28" s="23">
        <v>1.43E-2</v>
      </c>
      <c r="AB28" s="41">
        <v>0.98798299426769198</v>
      </c>
    </row>
    <row r="29" spans="1:28" x14ac:dyDescent="0.55000000000000004">
      <c r="A29" s="9" t="s">
        <v>40</v>
      </c>
      <c r="B29" s="11">
        <v>26.924999999999997</v>
      </c>
      <c r="C29" s="11">
        <v>27.475000000000001</v>
      </c>
      <c r="D29" s="31">
        <v>28.695</v>
      </c>
      <c r="E29" s="11">
        <v>28.225000000000001</v>
      </c>
      <c r="F29" s="11">
        <v>27.54</v>
      </c>
      <c r="G29" s="31">
        <v>27.685000000000002</v>
      </c>
      <c r="H29" s="11">
        <v>26.225000000000001</v>
      </c>
      <c r="I29" s="11">
        <v>26.91</v>
      </c>
      <c r="J29" s="31">
        <v>26.87</v>
      </c>
      <c r="K29" s="11">
        <v>6.2499999999999964</v>
      </c>
      <c r="L29" s="11">
        <v>7.0750000000000028</v>
      </c>
      <c r="M29" s="31">
        <v>7.3900000000000006</v>
      </c>
      <c r="N29" s="11">
        <v>7.995000000000001</v>
      </c>
      <c r="O29" s="11">
        <v>7.6149999999999984</v>
      </c>
      <c r="P29" s="31">
        <v>7.490000000000002</v>
      </c>
      <c r="Q29" s="11">
        <v>7.6400000000000006</v>
      </c>
      <c r="R29" s="11">
        <v>7.8450000000000024</v>
      </c>
      <c r="S29" s="31">
        <v>8.1800000000000033</v>
      </c>
      <c r="T29" s="11">
        <v>0.63971261212153674</v>
      </c>
      <c r="U29" s="31">
        <v>0.32006705981845462</v>
      </c>
      <c r="V29" s="11">
        <v>0.51544212293624037</v>
      </c>
      <c r="W29" s="31">
        <v>0.11601141161317761</v>
      </c>
      <c r="X29" s="11">
        <v>0.91715810767162542</v>
      </c>
      <c r="Y29" s="31">
        <v>0.33426949284546359</v>
      </c>
      <c r="Z29" s="23">
        <v>1.43E-2</v>
      </c>
      <c r="AA29" s="23">
        <v>1.43E-2</v>
      </c>
      <c r="AB29" s="41">
        <v>0.01</v>
      </c>
    </row>
    <row r="30" spans="1:28" s="29" customFormat="1" ht="14.7" thickBot="1" x14ac:dyDescent="0.6">
      <c r="A30" s="25" t="s">
        <v>41</v>
      </c>
      <c r="B30" s="26">
        <v>24.494999999999997</v>
      </c>
      <c r="C30" s="26">
        <v>25.395</v>
      </c>
      <c r="D30" s="33">
        <v>30.824999999999999</v>
      </c>
      <c r="E30" s="26">
        <v>29.15</v>
      </c>
      <c r="F30" s="26">
        <v>28.274999999999999</v>
      </c>
      <c r="G30" s="33">
        <v>28.79</v>
      </c>
      <c r="H30" s="26">
        <v>26.594999999999999</v>
      </c>
      <c r="I30" s="26">
        <v>26.704999999999998</v>
      </c>
      <c r="J30" s="33">
        <v>26.28</v>
      </c>
      <c r="K30" s="26">
        <v>3.8199999999999967</v>
      </c>
      <c r="L30" s="26">
        <v>4.995000000000001</v>
      </c>
      <c r="M30" s="26">
        <v>9.52</v>
      </c>
      <c r="N30" s="26">
        <v>8.9199999999999982</v>
      </c>
      <c r="O30" s="26">
        <v>8.3499999999999979</v>
      </c>
      <c r="P30" s="33">
        <v>8.5949999999999989</v>
      </c>
      <c r="Q30" s="26">
        <v>8.009999999999998</v>
      </c>
      <c r="R30" s="26">
        <v>7.6400000000000006</v>
      </c>
      <c r="S30" s="33">
        <v>7.5900000000000034</v>
      </c>
      <c r="T30" s="26">
        <v>0.67519174275921301</v>
      </c>
      <c r="U30" s="33">
        <v>1.0601302293059549</v>
      </c>
      <c r="V30" s="26">
        <v>2.34173768247256</v>
      </c>
      <c r="W30" s="33">
        <v>1.13870142937746</v>
      </c>
      <c r="X30" s="26">
        <v>1.8405977041875274</v>
      </c>
      <c r="Y30" s="33">
        <v>0.18853324505308644</v>
      </c>
      <c r="Z30" s="28">
        <v>0.41420000000000001</v>
      </c>
      <c r="AA30" s="28">
        <v>0.41420000000000001</v>
      </c>
      <c r="AB30" s="42">
        <v>1.587152385769838E-2</v>
      </c>
    </row>
    <row r="33" spans="6:31" x14ac:dyDescent="0.55000000000000004"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</row>
    <row r="34" spans="6:31" x14ac:dyDescent="0.55000000000000004"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</row>
    <row r="35" spans="6:31" x14ac:dyDescent="0.55000000000000004"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</row>
    <row r="36" spans="6:31" x14ac:dyDescent="0.55000000000000004"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</row>
    <row r="38" spans="6:31" x14ac:dyDescent="0.55000000000000004">
      <c r="F38"/>
      <c r="G38"/>
      <c r="J38"/>
      <c r="K38"/>
      <c r="L38"/>
      <c r="M38"/>
      <c r="N38"/>
      <c r="O38"/>
      <c r="T38"/>
      <c r="U38"/>
      <c r="V38"/>
      <c r="W38"/>
    </row>
    <row r="39" spans="6:31" x14ac:dyDescent="0.55000000000000004">
      <c r="F39"/>
      <c r="G39"/>
      <c r="J39"/>
      <c r="K39"/>
      <c r="L39"/>
      <c r="M39"/>
      <c r="N39"/>
      <c r="O39" s="22"/>
    </row>
    <row r="40" spans="6:31" x14ac:dyDescent="0.55000000000000004">
      <c r="F40"/>
      <c r="G40"/>
      <c r="H40"/>
      <c r="I40"/>
      <c r="J40"/>
      <c r="K40"/>
      <c r="L40"/>
      <c r="M40"/>
      <c r="N40"/>
      <c r="O40"/>
    </row>
    <row r="41" spans="6:31" x14ac:dyDescent="0.55000000000000004">
      <c r="F41"/>
      <c r="G41"/>
      <c r="H41"/>
      <c r="I41"/>
      <c r="J41"/>
      <c r="K41"/>
      <c r="L41"/>
      <c r="M41"/>
      <c r="N41"/>
      <c r="O41"/>
    </row>
    <row r="42" spans="6:31" x14ac:dyDescent="0.55000000000000004">
      <c r="F42"/>
      <c r="G42"/>
      <c r="H42"/>
      <c r="I42"/>
      <c r="J42"/>
      <c r="K42"/>
      <c r="L42"/>
      <c r="M42"/>
      <c r="N42"/>
      <c r="O42"/>
    </row>
    <row r="43" spans="6:31" x14ac:dyDescent="0.55000000000000004">
      <c r="F43"/>
      <c r="G43"/>
      <c r="H43"/>
      <c r="I43"/>
      <c r="J43"/>
      <c r="K43"/>
      <c r="L43"/>
      <c r="M43"/>
      <c r="N43"/>
      <c r="O43"/>
    </row>
    <row r="44" spans="6:31" x14ac:dyDescent="0.55000000000000004">
      <c r="F44"/>
      <c r="G44"/>
      <c r="H44"/>
      <c r="I44"/>
      <c r="J44"/>
      <c r="K44"/>
      <c r="L44"/>
      <c r="M44"/>
      <c r="N44"/>
      <c r="O44"/>
    </row>
    <row r="45" spans="6:31" x14ac:dyDescent="0.55000000000000004">
      <c r="F45"/>
      <c r="G45"/>
      <c r="H45"/>
      <c r="I45"/>
      <c r="J45"/>
      <c r="K45"/>
      <c r="L45"/>
      <c r="M45"/>
      <c r="N45"/>
      <c r="O45"/>
    </row>
    <row r="46" spans="6:31" x14ac:dyDescent="0.55000000000000004">
      <c r="F46"/>
      <c r="G46"/>
      <c r="H46"/>
      <c r="I46"/>
      <c r="J46"/>
      <c r="K46"/>
      <c r="L46"/>
      <c r="M46"/>
      <c r="N46"/>
      <c r="O46"/>
    </row>
    <row r="47" spans="6:31" x14ac:dyDescent="0.55000000000000004">
      <c r="F47" s="18"/>
      <c r="G47" s="18"/>
      <c r="H47" s="18"/>
      <c r="I47" s="18"/>
      <c r="J47" s="18"/>
      <c r="K47" s="18"/>
      <c r="L47" s="18"/>
      <c r="M47" s="18"/>
      <c r="N47" s="18"/>
      <c r="O47" s="18"/>
    </row>
    <row r="48" spans="6:31" x14ac:dyDescent="0.55000000000000004">
      <c r="H48"/>
      <c r="J48"/>
      <c r="L48"/>
      <c r="N48"/>
    </row>
    <row r="49" spans="8:14" x14ac:dyDescent="0.55000000000000004">
      <c r="H49"/>
      <c r="J49"/>
      <c r="L49"/>
      <c r="N49"/>
    </row>
    <row r="50" spans="8:14" x14ac:dyDescent="0.55000000000000004">
      <c r="H50"/>
      <c r="J50"/>
      <c r="L50"/>
      <c r="N50"/>
    </row>
    <row r="51" spans="8:14" x14ac:dyDescent="0.55000000000000004">
      <c r="H51"/>
      <c r="J51"/>
      <c r="L51"/>
      <c r="N51"/>
    </row>
    <row r="52" spans="8:14" x14ac:dyDescent="0.55000000000000004">
      <c r="H52"/>
      <c r="J52"/>
      <c r="L52"/>
      <c r="N52"/>
    </row>
    <row r="53" spans="8:14" x14ac:dyDescent="0.55000000000000004">
      <c r="H53"/>
      <c r="J53"/>
      <c r="L53"/>
      <c r="N53"/>
    </row>
    <row r="54" spans="8:14" x14ac:dyDescent="0.55000000000000004">
      <c r="H54"/>
      <c r="J54"/>
      <c r="L54"/>
      <c r="N54"/>
    </row>
    <row r="55" spans="8:14" x14ac:dyDescent="0.55000000000000004">
      <c r="H55"/>
      <c r="J55"/>
      <c r="L55"/>
      <c r="N55"/>
    </row>
    <row r="56" spans="8:14" x14ac:dyDescent="0.55000000000000004">
      <c r="H56"/>
      <c r="J56"/>
      <c r="L56"/>
      <c r="N56"/>
    </row>
  </sheetData>
  <mergeCells count="21">
    <mergeCell ref="Z4:Z5"/>
    <mergeCell ref="AA4:AA5"/>
    <mergeCell ref="AB4:AB5"/>
    <mergeCell ref="T3:Y3"/>
    <mergeCell ref="T4:U4"/>
    <mergeCell ref="V4:W4"/>
    <mergeCell ref="X4:Y4"/>
    <mergeCell ref="Z3:AB3"/>
    <mergeCell ref="N4:P4"/>
    <mergeCell ref="Q4:S4"/>
    <mergeCell ref="V2:W2"/>
    <mergeCell ref="A3:A5"/>
    <mergeCell ref="B3:J3"/>
    <mergeCell ref="K3:S3"/>
    <mergeCell ref="B4:D4"/>
    <mergeCell ref="E4:G4"/>
    <mergeCell ref="H4:J4"/>
    <mergeCell ref="K4:M4"/>
    <mergeCell ref="K2:M2"/>
    <mergeCell ref="N2:P2"/>
    <mergeCell ref="Q2:S2"/>
  </mergeCells>
  <conditionalFormatting sqref="Z6:AB30">
    <cfRule type="cellIs" dxfId="1" priority="2" operator="lessThan">
      <formula>0.05</formula>
    </cfRule>
  </conditionalFormatting>
  <conditionalFormatting sqref="U37:W38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5.XLSX</DocumentId>
    <DocumentType xmlns="370fed10-a368-469c-a864-2e77a9536334">Table</DocumentType>
    <TitleName xmlns="370fed10-a368-469c-a864-2e77a9536334">Table 5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1D0809F2-0D94-4AEA-B995-E4BD9490815D}"/>
</file>

<file path=customXml/itemProps2.xml><?xml version="1.0" encoding="utf-8"?>
<ds:datastoreItem xmlns:ds="http://schemas.openxmlformats.org/officeDocument/2006/customXml" ds:itemID="{13CCAE26-E7A1-4E32-B263-092508ACF71A}"/>
</file>

<file path=customXml/itemProps3.xml><?xml version="1.0" encoding="utf-8"?>
<ds:datastoreItem xmlns:ds="http://schemas.openxmlformats.org/officeDocument/2006/customXml" ds:itemID="{432EA51C-134B-4671-A524-B3214AC43C9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</dc:creator>
  <cp:lastModifiedBy>Kasia</cp:lastModifiedBy>
  <dcterms:created xsi:type="dcterms:W3CDTF">2016-11-23T11:23:47Z</dcterms:created>
  <dcterms:modified xsi:type="dcterms:W3CDTF">2016-11-25T08:39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